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t xml:space="preserve">Pathway</t>
  </si>
  <si>
    <t xml:space="preserve">CD</t>
  </si>
  <si>
    <t xml:space="preserve">T1D</t>
  </si>
  <si>
    <t xml:space="preserve">RA</t>
  </si>
  <si>
    <t xml:space="preserve">HT</t>
  </si>
  <si>
    <t xml:space="preserve">BD</t>
  </si>
  <si>
    <t xml:space="preserve">CAD</t>
  </si>
  <si>
    <t xml:space="preserve">T2D</t>
  </si>
  <si>
    <t xml:space="preserve">Pattern recognition receptors</t>
  </si>
  <si>
    <t xml:space="preserve">TLR5</t>
  </si>
  <si>
    <t xml:space="preserve">TLR7</t>
  </si>
  <si>
    <t xml:space="preserve">TLR8</t>
  </si>
  <si>
    <t xml:space="preserve">TLR9</t>
  </si>
  <si>
    <t xml:space="preserve">TLR5-IRF5</t>
  </si>
  <si>
    <t xml:space="preserve">TLR7-IRF5</t>
  </si>
  <si>
    <t xml:space="preserve">TLR8-IRF5</t>
  </si>
  <si>
    <t xml:space="preserve">Signal transduction</t>
  </si>
  <si>
    <t xml:space="preserve">Cryopyrin</t>
  </si>
  <si>
    <t xml:space="preserve">Pyrin</t>
  </si>
  <si>
    <t xml:space="preserve">P13K</t>
  </si>
  <si>
    <t xml:space="preserve">PLC</t>
  </si>
  <si>
    <t xml:space="preserve">T – cell activation</t>
  </si>
  <si>
    <t xml:space="preserve">T cell JAK-STAT</t>
  </si>
  <si>
    <t xml:space="preserve">Common to AP1, NFAT, PLC pathways</t>
  </si>
  <si>
    <t xml:space="preserve">Signalling molecules and interaction</t>
  </si>
  <si>
    <t xml:space="preserve">Platelet : endothelial cell</t>
  </si>
  <si>
    <t xml:space="preserve">Endothelial cells</t>
  </si>
  <si>
    <t xml:space="preserve">Epithelial cells</t>
  </si>
  <si>
    <t xml:space="preserve">Myoblasts</t>
  </si>
  <si>
    <t xml:space="preserve">Others</t>
  </si>
  <si>
    <t xml:space="preserve">Complement: Alternative</t>
  </si>
  <si>
    <t xml:space="preserve">Complement: Classical</t>
  </si>
  <si>
    <t xml:space="preserve">Complement: Lectin</t>
  </si>
  <si>
    <t xml:space="preserve">Haematopoietic cell lineage: Bone marrow</t>
  </si>
  <si>
    <t xml:space="preserve">Haematopoietic cell lineage: Thymu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8"/>
      <name val="Arial"/>
      <family val="0"/>
    </font>
    <font>
      <sz val="8"/>
      <color rgb="FF000000"/>
      <name val="Arial"/>
      <family val="0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Hematop CL" xfId="20"/>
    <cellStyle name="Normal_TLR final" xfId="21"/>
    <cellStyle name="Normal_TLR-IRF5 final" xfId="22"/>
  </cellStyles>
  <dxfs count="6">
    <dxf>
      <font>
        <name val="Arial"/>
        <family val="0"/>
        <b val="0"/>
        <i val="1"/>
        <color rgb="00FFFFFF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  <b val="0"/>
        <i val="1"/>
      </font>
      <fill>
        <patternFill>
          <bgColor rgb="FFFFCC00"/>
        </patternFill>
      </fill>
    </dxf>
    <dxf>
      <font>
        <name val="Arial"/>
        <family val="0"/>
        <b val="0"/>
        <i val="0"/>
        <color rgb="00FFFFFF"/>
      </font>
      <fill>
        <patternFill>
          <bgColor rgb="FFFFCC00"/>
        </patternFill>
      </fill>
    </dxf>
    <dxf>
      <font>
        <name val="Arial"/>
        <family val="0"/>
        <b val="0"/>
        <i val="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0.41"/>
    <col collapsed="false" customWidth="true" hidden="false" outlineLevel="0" max="8" min="2" style="1" width="9.14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2.75" hidden="false" customHeight="false" outlineLevel="0" collapsed="false">
      <c r="A2" s="4" t="s">
        <v>8</v>
      </c>
      <c r="B2" s="5"/>
      <c r="C2" s="5"/>
      <c r="D2" s="5"/>
      <c r="E2" s="5"/>
      <c r="F2" s="5"/>
      <c r="G2" s="5"/>
      <c r="H2" s="5"/>
    </row>
    <row r="3" customFormat="false" ht="12.75" hidden="false" customHeight="false" outlineLevel="0" collapsed="false">
      <c r="A3" s="6" t="s">
        <v>9</v>
      </c>
      <c r="B3" s="7" t="n">
        <v>0.127286462495787</v>
      </c>
      <c r="C3" s="7" t="n">
        <v>0.0624179856566767</v>
      </c>
      <c r="D3" s="7" t="n">
        <v>0.396833965567064</v>
      </c>
      <c r="E3" s="7" t="n">
        <v>0.379754725582867</v>
      </c>
      <c r="F3" s="7" t="n">
        <v>0.153658044240209</v>
      </c>
      <c r="G3" s="7" t="n">
        <v>0.341958087405559</v>
      </c>
      <c r="H3" s="7" t="n">
        <v>0.118772201269389</v>
      </c>
    </row>
    <row r="4" customFormat="false" ht="12.75" hidden="false" customHeight="false" outlineLevel="0" collapsed="false">
      <c r="A4" s="6" t="s">
        <v>10</v>
      </c>
      <c r="B4" s="7" t="n">
        <v>0.187124383531047</v>
      </c>
      <c r="C4" s="7" t="n">
        <v>0.0365647295024698</v>
      </c>
      <c r="D4" s="7" t="n">
        <v>0.280788833270951</v>
      </c>
      <c r="E4" s="7" t="n">
        <v>0.326025611573711</v>
      </c>
      <c r="F4" s="7" t="n">
        <v>0.276104236004677</v>
      </c>
      <c r="G4" s="7" t="n">
        <v>0.389945469558687</v>
      </c>
      <c r="H4" s="7" t="n">
        <v>0.407341958126356</v>
      </c>
    </row>
    <row r="5" customFormat="false" ht="12.75" hidden="false" customHeight="false" outlineLevel="0" collapsed="false">
      <c r="A5" s="6" t="s">
        <v>11</v>
      </c>
      <c r="B5" s="7" t="n">
        <v>0.193057372225352</v>
      </c>
      <c r="C5" s="7" t="n">
        <v>0.0742111695582757</v>
      </c>
      <c r="D5" s="7" t="n">
        <v>0.340724855300408</v>
      </c>
      <c r="E5" s="7" t="n">
        <v>0.411305010613087</v>
      </c>
      <c r="F5" s="7" t="n">
        <v>0.261100706041967</v>
      </c>
      <c r="G5" s="7" t="n">
        <v>0.349197297197548</v>
      </c>
      <c r="H5" s="7" t="n">
        <v>0.373567798713796</v>
      </c>
    </row>
    <row r="6" customFormat="false" ht="12.75" hidden="false" customHeight="false" outlineLevel="0" collapsed="false">
      <c r="A6" s="6" t="s">
        <v>12</v>
      </c>
      <c r="B6" s="7" t="n">
        <v>0.0201401004574343</v>
      </c>
      <c r="C6" s="7" t="n">
        <v>0.0231959450274042</v>
      </c>
      <c r="D6" s="7" t="n">
        <v>0.0325982305318535</v>
      </c>
      <c r="E6" s="7" t="n">
        <v>0.247673535281395</v>
      </c>
      <c r="F6" s="7" t="n">
        <v>0.251229224400452</v>
      </c>
      <c r="G6" s="7" t="n">
        <v>0.402234207552363</v>
      </c>
      <c r="H6" s="7" t="n">
        <v>0.379961513470234</v>
      </c>
    </row>
    <row r="7" customFormat="false" ht="12.75" hidden="false" customHeight="false" outlineLevel="0" collapsed="false">
      <c r="A7" s="6" t="s">
        <v>13</v>
      </c>
      <c r="B7" s="7" t="n">
        <v>0.441376446494821</v>
      </c>
      <c r="C7" s="7" t="n">
        <v>0.80385633217442</v>
      </c>
      <c r="D7" s="7" t="n">
        <v>0.032419783040134</v>
      </c>
      <c r="E7" s="7" t="n">
        <v>0.314599234541654</v>
      </c>
      <c r="F7" s="7" t="n">
        <v>0.0132401278708409</v>
      </c>
      <c r="G7" s="7" t="n">
        <v>0.393662621407554</v>
      </c>
      <c r="H7" s="7" t="n">
        <v>0.00365259888029557</v>
      </c>
    </row>
    <row r="8" customFormat="false" ht="12.75" hidden="false" customHeight="false" outlineLevel="0" collapsed="false">
      <c r="A8" s="8" t="s">
        <v>14</v>
      </c>
      <c r="B8" s="7" t="n">
        <v>0.744238129856748</v>
      </c>
      <c r="C8" s="7" t="n">
        <v>0.812038612152869</v>
      </c>
      <c r="D8" s="7" t="n">
        <v>0.0315117574879227</v>
      </c>
      <c r="E8" s="7" t="n">
        <v>0.39305710898981</v>
      </c>
      <c r="F8" s="7" t="n">
        <v>0.0204214244789627</v>
      </c>
      <c r="G8" s="7" t="n">
        <v>0.291699294395118</v>
      </c>
      <c r="H8" s="7" t="n">
        <v>0.472844042178447</v>
      </c>
    </row>
    <row r="9" customFormat="false" ht="12.75" hidden="false" customHeight="false" outlineLevel="0" collapsed="false">
      <c r="A9" s="8" t="s">
        <v>15</v>
      </c>
      <c r="B9" s="7" t="n">
        <v>0.733308823268267</v>
      </c>
      <c r="C9" s="7" t="n">
        <v>0.800309302514441</v>
      </c>
      <c r="D9" s="7" t="n">
        <v>0.0245006745618364</v>
      </c>
      <c r="E9" s="7" t="n">
        <v>0.376217114920315</v>
      </c>
      <c r="F9" s="7" t="n">
        <v>0.037844876368289</v>
      </c>
      <c r="G9" s="7" t="n">
        <v>0.31330450991902</v>
      </c>
      <c r="H9" s="7" t="n">
        <v>0.421853823259615</v>
      </c>
    </row>
    <row r="10" customFormat="false" ht="12.75" hidden="false" customHeight="false" outlineLevel="0" collapsed="false">
      <c r="A10" s="4" t="s">
        <v>16</v>
      </c>
      <c r="B10" s="5"/>
      <c r="C10" s="5"/>
      <c r="D10" s="5"/>
      <c r="E10" s="5"/>
      <c r="F10" s="5"/>
      <c r="G10" s="5"/>
      <c r="H10" s="5"/>
    </row>
    <row r="11" customFormat="false" ht="12.75" hidden="false" customHeight="false" outlineLevel="0" collapsed="false">
      <c r="A11" s="9" t="s">
        <v>17</v>
      </c>
      <c r="B11" s="7" t="n">
        <v>0.754818588812371</v>
      </c>
      <c r="C11" s="7" t="n">
        <v>0.0499066667997216</v>
      </c>
      <c r="D11" s="7" t="n">
        <v>0.847705318000654</v>
      </c>
      <c r="E11" s="7" t="n">
        <v>0.320858351002811</v>
      </c>
      <c r="F11" s="7" t="n">
        <v>0.103355611884776</v>
      </c>
      <c r="G11" s="7" t="n">
        <v>0.284144487947558</v>
      </c>
      <c r="H11" s="7" t="n">
        <v>0.651894993066319</v>
      </c>
    </row>
    <row r="12" customFormat="false" ht="12.75" hidden="false" customHeight="false" outlineLevel="0" collapsed="false">
      <c r="A12" s="9" t="s">
        <v>18</v>
      </c>
      <c r="B12" s="7" t="n">
        <v>0.404537595623259</v>
      </c>
      <c r="C12" s="7" t="n">
        <v>0.38781826859729</v>
      </c>
      <c r="D12" s="7" t="n">
        <v>0.476235845442103</v>
      </c>
      <c r="E12" s="7" t="n">
        <v>0.160850412259584</v>
      </c>
      <c r="F12" s="7" t="n">
        <v>0.689005162501613</v>
      </c>
      <c r="G12" s="7" t="n">
        <v>0.497051728058462</v>
      </c>
      <c r="H12" s="7" t="n">
        <v>0.77556742832997</v>
      </c>
    </row>
    <row r="13" customFormat="false" ht="12.75" hidden="false" customHeight="false" outlineLevel="0" collapsed="false">
      <c r="A13" s="10" t="s">
        <v>19</v>
      </c>
      <c r="B13" s="7" t="n">
        <v>0.00345446774768376</v>
      </c>
      <c r="C13" s="7" t="n">
        <v>0.412632723314848</v>
      </c>
      <c r="D13" s="7" t="n">
        <v>0.131505318812023</v>
      </c>
      <c r="E13" s="7" t="n">
        <v>0.00239339160723706</v>
      </c>
      <c r="F13" s="7" t="n">
        <v>0.116906212921886</v>
      </c>
      <c r="G13" s="7" t="n">
        <v>0.331636666881358</v>
      </c>
      <c r="H13" s="7" t="n">
        <v>0.350165850474848</v>
      </c>
    </row>
    <row r="14" customFormat="false" ht="12.75" hidden="false" customHeight="false" outlineLevel="0" collapsed="false">
      <c r="A14" s="10" t="s">
        <v>20</v>
      </c>
      <c r="B14" s="7" t="n">
        <v>0.665120504912675</v>
      </c>
      <c r="C14" s="7" t="n">
        <v>0.357571839260217</v>
      </c>
      <c r="D14" s="7" t="n">
        <v>0.464579468312371</v>
      </c>
      <c r="E14" s="7" t="n">
        <v>0.155697039640057</v>
      </c>
      <c r="F14" s="7" t="n">
        <v>0.0248413237581577</v>
      </c>
      <c r="G14" s="7" t="n">
        <v>0.209076590220882</v>
      </c>
      <c r="H14" s="7" t="n">
        <v>0.654086620366064</v>
      </c>
    </row>
    <row r="15" customFormat="false" ht="12.75" hidden="false" customHeight="false" outlineLevel="0" collapsed="false">
      <c r="A15" s="4" t="s">
        <v>21</v>
      </c>
      <c r="B15" s="5"/>
      <c r="C15" s="5"/>
      <c r="D15" s="5"/>
      <c r="E15" s="5"/>
      <c r="F15" s="5"/>
      <c r="G15" s="5"/>
      <c r="H15" s="5"/>
    </row>
    <row r="16" customFormat="false" ht="12.75" hidden="false" customHeight="false" outlineLevel="0" collapsed="false">
      <c r="A16" s="10" t="s">
        <v>22</v>
      </c>
      <c r="B16" s="7" t="n">
        <v>0.00339988383535805</v>
      </c>
      <c r="C16" s="7" t="n">
        <v>0.00170890104939092</v>
      </c>
      <c r="D16" s="7" t="n">
        <v>0.0310881743379405</v>
      </c>
      <c r="E16" s="7" t="n">
        <v>0.00848384554649373</v>
      </c>
      <c r="F16" s="7" t="n">
        <v>0.0467764912901729</v>
      </c>
      <c r="G16" s="7" t="n">
        <v>0.157283988722814</v>
      </c>
      <c r="H16" s="7" t="n">
        <v>0.103636273296769</v>
      </c>
    </row>
    <row r="17" customFormat="false" ht="12.75" hidden="false" customHeight="false" outlineLevel="0" collapsed="false">
      <c r="A17" s="10" t="s">
        <v>23</v>
      </c>
      <c r="B17" s="7" t="n">
        <v>0.00491537860167912</v>
      </c>
      <c r="C17" s="7" t="n">
        <v>0.0404389605213973</v>
      </c>
      <c r="D17" s="7" t="n">
        <v>0.0951486583090233</v>
      </c>
      <c r="E17" s="7" t="n">
        <v>0.193350145389942</v>
      </c>
      <c r="F17" s="7" t="n">
        <v>0.0549723863172642</v>
      </c>
      <c r="G17" s="7" t="n">
        <v>0.617298786766633</v>
      </c>
      <c r="H17" s="7" t="n">
        <v>0.0201669753794551</v>
      </c>
    </row>
    <row r="18" customFormat="false" ht="12.75" hidden="false" customHeight="false" outlineLevel="0" collapsed="false">
      <c r="A18" s="4" t="s">
        <v>24</v>
      </c>
      <c r="B18" s="5"/>
      <c r="C18" s="5"/>
      <c r="D18" s="5"/>
      <c r="E18" s="5"/>
      <c r="F18" s="5"/>
      <c r="G18" s="5"/>
      <c r="H18" s="5"/>
    </row>
    <row r="19" customFormat="false" ht="12.75" hidden="false" customHeight="false" outlineLevel="0" collapsed="false">
      <c r="A19" s="11" t="s">
        <v>25</v>
      </c>
      <c r="B19" s="7" t="n">
        <v>0.0526738823738251</v>
      </c>
      <c r="C19" s="7" t="n">
        <v>0.341910143034868</v>
      </c>
      <c r="D19" s="7" t="n">
        <v>0.658178340360731</v>
      </c>
      <c r="E19" s="7" t="n">
        <v>0.108620935029837</v>
      </c>
      <c r="F19" s="7" t="n">
        <v>0.207348228502699</v>
      </c>
      <c r="G19" s="7" t="n">
        <v>0.603192214107478</v>
      </c>
      <c r="H19" s="7" t="n">
        <v>0.0482243624607359</v>
      </c>
    </row>
    <row r="20" customFormat="false" ht="12.75" hidden="false" customHeight="false" outlineLevel="0" collapsed="false">
      <c r="A20" s="10" t="s">
        <v>26</v>
      </c>
      <c r="B20" s="7" t="n">
        <v>0.299485653031896</v>
      </c>
      <c r="C20" s="7" t="n">
        <v>0.698055598903909</v>
      </c>
      <c r="D20" s="7" t="n">
        <v>0.18645310105361</v>
      </c>
      <c r="E20" s="7" t="n">
        <v>0.655187480902874</v>
      </c>
      <c r="F20" s="7" t="n">
        <v>0.335646064550875</v>
      </c>
      <c r="G20" s="7" t="n">
        <v>0.13001804643903</v>
      </c>
      <c r="H20" s="7" t="n">
        <v>0.0453550385519921</v>
      </c>
    </row>
    <row r="21" customFormat="false" ht="12.75" hidden="false" customHeight="false" outlineLevel="0" collapsed="false">
      <c r="A21" s="10" t="s">
        <v>27</v>
      </c>
      <c r="B21" s="7" t="n">
        <v>0.297216751557841</v>
      </c>
      <c r="C21" s="7" t="n">
        <v>0.879766762989497</v>
      </c>
      <c r="D21" s="7" t="n">
        <v>0.00622142291135763</v>
      </c>
      <c r="E21" s="7" t="n">
        <v>0.613562763575857</v>
      </c>
      <c r="F21" s="7" t="n">
        <v>0.756811646761448</v>
      </c>
      <c r="G21" s="7" t="n">
        <v>0.139432620303349</v>
      </c>
      <c r="H21" s="7" t="n">
        <v>0.110802461538781</v>
      </c>
    </row>
    <row r="22" customFormat="false" ht="12.75" hidden="false" customHeight="false" outlineLevel="0" collapsed="false">
      <c r="A22" s="10" t="s">
        <v>28</v>
      </c>
      <c r="B22" s="7" t="n">
        <v>0.0378769472840769</v>
      </c>
      <c r="C22" s="7" t="n">
        <v>0.1586851125528</v>
      </c>
      <c r="D22" s="7" t="n">
        <v>0.33153674539897</v>
      </c>
      <c r="E22" s="7" t="n">
        <v>0.201586749734441</v>
      </c>
      <c r="F22" s="7" t="n">
        <v>0.0158157276714752</v>
      </c>
      <c r="G22" s="7" t="n">
        <v>0.306158437147626</v>
      </c>
      <c r="H22" s="7" t="n">
        <v>0.00356784016153522</v>
      </c>
    </row>
    <row r="23" customFormat="false" ht="12.75" hidden="false" customHeight="false" outlineLevel="0" collapsed="false">
      <c r="A23" s="4" t="s">
        <v>29</v>
      </c>
      <c r="B23" s="5"/>
      <c r="C23" s="5"/>
      <c r="D23" s="5"/>
      <c r="E23" s="5"/>
      <c r="F23" s="5"/>
      <c r="G23" s="5"/>
      <c r="H23" s="5"/>
    </row>
    <row r="24" customFormat="false" ht="12.75" hidden="false" customHeight="false" outlineLevel="0" collapsed="false">
      <c r="A24" s="10" t="s">
        <v>30</v>
      </c>
      <c r="B24" s="12" t="n">
        <v>0.385171299309018</v>
      </c>
      <c r="C24" s="12" t="n">
        <v>0.573216342347201</v>
      </c>
      <c r="D24" s="12" t="n">
        <v>0.0224134504955277</v>
      </c>
      <c r="E24" s="12" t="n">
        <v>0.50199414099049</v>
      </c>
      <c r="F24" s="12" t="n">
        <v>0.589596723561515</v>
      </c>
      <c r="G24" s="12" t="n">
        <v>0.420813508290902</v>
      </c>
      <c r="H24" s="12" t="n">
        <v>0.156810768496532</v>
      </c>
    </row>
    <row r="25" customFormat="false" ht="12.75" hidden="false" customHeight="false" outlineLevel="0" collapsed="false">
      <c r="A25" s="10" t="s">
        <v>31</v>
      </c>
      <c r="B25" s="12" t="n">
        <v>0.246559921737359</v>
      </c>
      <c r="C25" s="12" t="n">
        <v>0.477356617840195</v>
      </c>
      <c r="D25" s="12" t="n">
        <v>0.157543187354074</v>
      </c>
      <c r="E25" s="12" t="n">
        <v>0.62716264026594</v>
      </c>
      <c r="F25" s="12" t="n">
        <v>0.431287371781453</v>
      </c>
      <c r="G25" s="12" t="n">
        <v>0.25824403079042</v>
      </c>
      <c r="H25" s="12" t="n">
        <v>0.188397491021306</v>
      </c>
    </row>
    <row r="26" customFormat="false" ht="12.75" hidden="false" customHeight="false" outlineLevel="0" collapsed="false">
      <c r="A26" s="10" t="s">
        <v>32</v>
      </c>
      <c r="B26" s="12" t="n">
        <v>0.0964905613843053</v>
      </c>
      <c r="C26" s="12" t="n">
        <v>0.51452142847174</v>
      </c>
      <c r="D26" s="12" t="n">
        <v>0.288676253021491</v>
      </c>
      <c r="E26" s="12" t="n">
        <v>0.391267237832199</v>
      </c>
      <c r="F26" s="12" t="n">
        <v>0.647698656275118</v>
      </c>
      <c r="G26" s="12" t="n">
        <v>0.568737316012922</v>
      </c>
      <c r="H26" s="12" t="n">
        <v>0.144401407879789</v>
      </c>
    </row>
    <row r="27" customFormat="false" ht="12.75" hidden="false" customHeight="false" outlineLevel="0" collapsed="false">
      <c r="A27" s="13" t="s">
        <v>33</v>
      </c>
      <c r="B27" s="14" t="n">
        <v>0.00025959742090409</v>
      </c>
      <c r="C27" s="14" t="n">
        <v>0</v>
      </c>
      <c r="D27" s="14" t="n">
        <v>0</v>
      </c>
      <c r="E27" s="7" t="n">
        <v>0.0393033441666517</v>
      </c>
      <c r="F27" s="7" t="n">
        <v>0.00197607090819818</v>
      </c>
      <c r="G27" s="7" t="n">
        <v>0.139373740430183</v>
      </c>
      <c r="H27" s="7" t="n">
        <v>0.053016496011725</v>
      </c>
    </row>
    <row r="28" customFormat="false" ht="12.75" hidden="false" customHeight="false" outlineLevel="0" collapsed="false">
      <c r="A28" s="13" t="s">
        <v>34</v>
      </c>
      <c r="B28" s="15" t="n">
        <v>0.0232178425167615</v>
      </c>
      <c r="C28" s="14" t="n">
        <v>0</v>
      </c>
      <c r="D28" s="14" t="n">
        <v>0</v>
      </c>
      <c r="E28" s="7" t="n">
        <v>0.02320191039014</v>
      </c>
      <c r="F28" s="7" t="n">
        <v>0.00100966446991402</v>
      </c>
      <c r="G28" s="7" t="n">
        <v>0.119639950189824</v>
      </c>
      <c r="H28" s="7" t="n">
        <v>0.179646954411896</v>
      </c>
    </row>
  </sheetData>
  <conditionalFormatting sqref="B3:H9 E24:H28 B24:D26">
    <cfRule type="cellIs" priority="2" operator="lessThan" aboveAverage="0" equalAverage="0" bottom="0" percent="0" rank="0" text="" dxfId="0">
      <formula>0.0005</formula>
    </cfRule>
  </conditionalFormatting>
  <conditionalFormatting sqref="B18:H18 B23:H23 B2:H2 B10:H10 B15:H15">
    <cfRule type="cellIs" priority="3" operator="lessThan" aboveAverage="0" equalAverage="0" bottom="0" percent="0" rank="0" text="" dxfId="1">
      <formula>0.0000005</formula>
    </cfRule>
    <cfRule type="cellIs" priority="4" operator="lessThan" aboveAverage="0" equalAverage="0" bottom="0" percent="0" rank="0" text="" dxfId="2">
      <formula>0.0001</formula>
    </cfRule>
  </conditionalFormatting>
  <conditionalFormatting sqref="B19:H22 B11:H14 B16:H17">
    <cfRule type="cellIs" priority="5" operator="lessThan" aboveAverage="0" equalAverage="0" bottom="0" percent="0" rank="0" text="" dxfId="3">
      <formula>0.0005</formula>
    </cfRule>
  </conditionalFormatting>
  <conditionalFormatting sqref="B1:H1">
    <cfRule type="cellIs" priority="6" operator="lessThan" aboveAverage="0" equalAverage="0" bottom="0" percent="0" rank="0" text="" dxfId="4">
      <formula>0.0000005</formula>
    </cfRule>
    <cfRule type="cellIs" priority="7" operator="lessThan" aboveAverage="0" equalAverage="0" bottom="0" percent="0" rank="0" text="" dxfId="5">
      <formula>0.0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9T13:47:38Z</dcterms:created>
  <dc:creator>vwright</dc:creator>
  <dc:description/>
  <dc:language>en-US</dc:language>
  <cp:lastModifiedBy>vwright</cp:lastModifiedBy>
  <dcterms:modified xsi:type="dcterms:W3CDTF">2009-11-09T17:23:51Z</dcterms:modified>
  <cp:revision>0</cp:revision>
  <dc:subject/>
  <dc:title/>
</cp:coreProperties>
</file>